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Subjec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Additional File1: Top 50 Genes whose Expression is Correlated with Total Serum IgE in All Subjects</t>
  </si>
  <si>
    <t xml:space="preserve">HUGO</t>
  </si>
  <si>
    <t xml:space="preserve">Log Fold Change</t>
  </si>
  <si>
    <t xml:space="preserve">Average Expression</t>
  </si>
  <si>
    <t xml:space="preserve">T</t>
  </si>
  <si>
    <t xml:space="preserve">P Value</t>
  </si>
  <si>
    <t xml:space="preserve">Adusted P Value</t>
  </si>
  <si>
    <t xml:space="preserve">IL17RB</t>
  </si>
  <si>
    <t xml:space="preserve">SLC6A16</t>
  </si>
  <si>
    <t xml:space="preserve">ITGB1BP2</t>
  </si>
  <si>
    <t xml:space="preserve">LAMP1</t>
  </si>
  <si>
    <t xml:space="preserve">PVALB</t>
  </si>
  <si>
    <t xml:space="preserve">NDRG4</t>
  </si>
  <si>
    <t xml:space="preserve">H6PD</t>
  </si>
  <si>
    <t xml:space="preserve">LYG1</t>
  </si>
  <si>
    <t xml:space="preserve">H2AFJ</t>
  </si>
  <si>
    <t xml:space="preserve">GATAD1</t>
  </si>
  <si>
    <t xml:space="preserve">ASB9</t>
  </si>
  <si>
    <t xml:space="preserve">SPAG9</t>
  </si>
  <si>
    <t xml:space="preserve">COIL</t>
  </si>
  <si>
    <t xml:space="preserve">NASP</t>
  </si>
  <si>
    <t xml:space="preserve">RFC3</t>
  </si>
  <si>
    <t xml:space="preserve">DIP2A</t>
  </si>
  <si>
    <t xml:space="preserve">UPB1</t>
  </si>
  <si>
    <t xml:space="preserve">LMO7</t>
  </si>
  <si>
    <t xml:space="preserve">GABBR1</t>
  </si>
  <si>
    <t xml:space="preserve">RNASET2</t>
  </si>
  <si>
    <t xml:space="preserve">CDS1</t>
  </si>
  <si>
    <t xml:space="preserve">QARS</t>
  </si>
  <si>
    <t xml:space="preserve">HCN3</t>
  </si>
  <si>
    <t xml:space="preserve">ZNF541</t>
  </si>
  <si>
    <t xml:space="preserve">ZNF532</t>
  </si>
  <si>
    <t xml:space="preserve">C7orf10</t>
  </si>
  <si>
    <t xml:space="preserve">FUT7</t>
  </si>
  <si>
    <t xml:space="preserve">SCNN1A</t>
  </si>
  <si>
    <t xml:space="preserve">MEIS1</t>
  </si>
  <si>
    <t xml:space="preserve">PFTK1</t>
  </si>
  <si>
    <t xml:space="preserve">CTDSPL</t>
  </si>
  <si>
    <t xml:space="preserve">BNIPL</t>
  </si>
  <si>
    <t xml:space="preserve">C6orf81</t>
  </si>
  <si>
    <t xml:space="preserve">ENPP5</t>
  </si>
  <si>
    <t xml:space="preserve">HYAL1</t>
  </si>
  <si>
    <t xml:space="preserve">PHPT1</t>
  </si>
  <si>
    <t xml:space="preserve">SLC23A3</t>
  </si>
  <si>
    <t xml:space="preserve">C9orf43</t>
  </si>
  <si>
    <t xml:space="preserve">CCPG1</t>
  </si>
  <si>
    <t xml:space="preserve">PTX3</t>
  </si>
  <si>
    <t xml:space="preserve">PTPRK</t>
  </si>
  <si>
    <t xml:space="preserve">PTPN1</t>
  </si>
  <si>
    <t xml:space="preserve">MEOX1</t>
  </si>
  <si>
    <t xml:space="preserve">MAGOHB</t>
  </si>
  <si>
    <t xml:space="preserve">CYB5R1</t>
  </si>
  <si>
    <t xml:space="preserve">RDH16</t>
  </si>
  <si>
    <t xml:space="preserve">RBBP9</t>
  </si>
  <si>
    <t xml:space="preserve">SH3BGRL2</t>
  </si>
  <si>
    <t xml:space="preserve">MTHFD2L</t>
  </si>
  <si>
    <t xml:space="preserve">BANK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99"/>
    <col collapsed="false" customWidth="true" hidden="false" outlineLevel="0" max="4" min="4" style="0" width="18.99"/>
    <col collapsed="false" customWidth="true" hidden="false" outlineLevel="0" max="6" min="6" style="0" width="8.56"/>
    <col collapsed="false" customWidth="true" hidden="false" outlineLevel="0" max="7" min="7" style="0" width="21.42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customFormat="false" ht="12.75" hidden="false" customHeight="false" outlineLevel="0" collapsed="false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customFormat="false" ht="12.75" hidden="false" customHeight="false" outlineLevel="0" collapsed="false">
      <c r="A3" s="3" t="n">
        <v>1</v>
      </c>
      <c r="B3" s="3" t="s">
        <v>7</v>
      </c>
      <c r="C3" s="4" t="n">
        <v>0.149513111</v>
      </c>
      <c r="D3" s="4" t="n">
        <v>7.494966605</v>
      </c>
      <c r="E3" s="4" t="n">
        <v>5.127252599</v>
      </c>
      <c r="F3" s="5" t="n">
        <v>6.56E-007</v>
      </c>
      <c r="G3" s="4" t="n">
        <v>0.008737179</v>
      </c>
    </row>
    <row r="4" customFormat="false" ht="12.75" hidden="false" customHeight="false" outlineLevel="0" collapsed="false">
      <c r="A4" s="3" t="n">
        <f aca="false">A3+1</f>
        <v>2</v>
      </c>
      <c r="B4" s="3" t="s">
        <v>8</v>
      </c>
      <c r="C4" s="4" t="n">
        <v>-0.094147764</v>
      </c>
      <c r="D4" s="4" t="n">
        <v>7.760157039</v>
      </c>
      <c r="E4" s="4" t="n">
        <v>-4.014683765</v>
      </c>
      <c r="F4" s="5" t="n">
        <v>8.23E-005</v>
      </c>
      <c r="G4" s="4" t="n">
        <v>0.305993608</v>
      </c>
    </row>
    <row r="5" customFormat="false" ht="12.75" hidden="false" customHeight="false" outlineLevel="0" collapsed="false">
      <c r="A5" s="3" t="n">
        <f aca="false">A4+1</f>
        <v>3</v>
      </c>
      <c r="B5" s="3" t="s">
        <v>9</v>
      </c>
      <c r="C5" s="4" t="n">
        <v>-0.072072382</v>
      </c>
      <c r="D5" s="4" t="n">
        <v>7.635039428</v>
      </c>
      <c r="E5" s="4" t="n">
        <v>-3.692846367</v>
      </c>
      <c r="F5" s="3" t="n">
        <v>0.000281467</v>
      </c>
      <c r="G5" s="4" t="n">
        <v>0.524627474</v>
      </c>
    </row>
    <row r="6" customFormat="false" ht="12.75" hidden="false" customHeight="false" outlineLevel="0" collapsed="false">
      <c r="A6" s="3" t="n">
        <f aca="false">A5+1</f>
        <v>4</v>
      </c>
      <c r="B6" s="3" t="s">
        <v>10</v>
      </c>
      <c r="C6" s="4" t="n">
        <v>-0.07997291</v>
      </c>
      <c r="D6" s="4" t="n">
        <v>13.07849974</v>
      </c>
      <c r="E6" s="4" t="n">
        <v>-3.687933042</v>
      </c>
      <c r="F6" s="3" t="n">
        <v>0.000286624</v>
      </c>
      <c r="G6" s="4" t="n">
        <v>0.524627474</v>
      </c>
    </row>
    <row r="7" customFormat="false" ht="12.75" hidden="false" customHeight="false" outlineLevel="0" collapsed="false">
      <c r="A7" s="3" t="n">
        <f aca="false">A6+1</f>
        <v>5</v>
      </c>
      <c r="B7" s="3" t="s">
        <v>11</v>
      </c>
      <c r="C7" s="4" t="n">
        <v>-0.057612878</v>
      </c>
      <c r="D7" s="4" t="n">
        <v>7.253700373</v>
      </c>
      <c r="E7" s="4" t="n">
        <v>-3.662016502</v>
      </c>
      <c r="F7" s="3" t="n">
        <v>0.000315328</v>
      </c>
      <c r="G7" s="4" t="n">
        <v>0.524627474</v>
      </c>
    </row>
    <row r="8" customFormat="false" ht="12.75" hidden="false" customHeight="false" outlineLevel="0" collapsed="false">
      <c r="A8" s="3" t="n">
        <f aca="false">A7+1</f>
        <v>6</v>
      </c>
      <c r="B8" s="3" t="s">
        <v>12</v>
      </c>
      <c r="C8" s="4" t="n">
        <v>-0.025713327</v>
      </c>
      <c r="D8" s="4" t="n">
        <v>7.215324601</v>
      </c>
      <c r="E8" s="4" t="n">
        <v>-3.607533695</v>
      </c>
      <c r="F8" s="3" t="n">
        <v>0.00038474</v>
      </c>
      <c r="G8" s="4" t="n">
        <v>0.568987822</v>
      </c>
    </row>
    <row r="9" customFormat="false" ht="12.75" hidden="false" customHeight="false" outlineLevel="0" collapsed="false">
      <c r="A9" s="3" t="n">
        <f aca="false">A8+1</f>
        <v>7</v>
      </c>
      <c r="B9" s="3" t="s">
        <v>13</v>
      </c>
      <c r="C9" s="4" t="n">
        <v>0.096682014</v>
      </c>
      <c r="D9" s="4" t="n">
        <v>7.894887315</v>
      </c>
      <c r="E9" s="4" t="n">
        <v>3.490606698</v>
      </c>
      <c r="F9" s="3" t="n">
        <v>0.000585085</v>
      </c>
      <c r="G9" s="4" t="n">
        <v>0.716156998</v>
      </c>
    </row>
    <row r="10" customFormat="false" ht="12.75" hidden="false" customHeight="false" outlineLevel="0" collapsed="false">
      <c r="A10" s="3" t="n">
        <f aca="false">A9+1</f>
        <v>8</v>
      </c>
      <c r="B10" s="3" t="s">
        <v>14</v>
      </c>
      <c r="C10" s="4" t="n">
        <v>-0.063178533</v>
      </c>
      <c r="D10" s="4" t="n">
        <v>7.555089366</v>
      </c>
      <c r="E10" s="4" t="n">
        <v>-3.468114881</v>
      </c>
      <c r="F10" s="3" t="n">
        <v>0.00063344</v>
      </c>
      <c r="G10" s="4" t="n">
        <v>0.716156998</v>
      </c>
    </row>
    <row r="11" customFormat="false" ht="12.75" hidden="false" customHeight="false" outlineLevel="0" collapsed="false">
      <c r="A11" s="3" t="n">
        <f aca="false">A10+1</f>
        <v>9</v>
      </c>
      <c r="B11" s="3" t="s">
        <v>15</v>
      </c>
      <c r="C11" s="4" t="n">
        <v>-0.051957657</v>
      </c>
      <c r="D11" s="4" t="n">
        <v>7.518213468</v>
      </c>
      <c r="E11" s="4" t="n">
        <v>-3.42331107</v>
      </c>
      <c r="F11" s="3" t="n">
        <v>0.000741122</v>
      </c>
      <c r="G11" s="4" t="n">
        <v>0.716156998</v>
      </c>
    </row>
    <row r="12" customFormat="false" ht="12.75" hidden="false" customHeight="false" outlineLevel="0" collapsed="false">
      <c r="A12" s="3" t="n">
        <f aca="false">A11+1</f>
        <v>10</v>
      </c>
      <c r="B12" s="3" t="s">
        <v>16</v>
      </c>
      <c r="C12" s="4" t="n">
        <v>-0.064495573</v>
      </c>
      <c r="D12" s="4" t="n">
        <v>7.876945392</v>
      </c>
      <c r="E12" s="4" t="n">
        <v>-3.415259874</v>
      </c>
      <c r="F12" s="3" t="n">
        <v>0.000762202</v>
      </c>
      <c r="G12" s="4" t="n">
        <v>0.716156998</v>
      </c>
    </row>
    <row r="13" customFormat="false" ht="12.75" hidden="false" customHeight="false" outlineLevel="0" collapsed="false">
      <c r="A13" s="3" t="n">
        <f aca="false">A12+1</f>
        <v>11</v>
      </c>
      <c r="B13" s="3" t="s">
        <v>17</v>
      </c>
      <c r="C13" s="4" t="n">
        <v>-0.050244157</v>
      </c>
      <c r="D13" s="4" t="n">
        <v>7.374962812</v>
      </c>
      <c r="E13" s="4" t="n">
        <v>-3.351413135</v>
      </c>
      <c r="F13" s="3" t="n">
        <v>0.000950326</v>
      </c>
      <c r="G13" s="4" t="n">
        <v>0.716156998</v>
      </c>
    </row>
    <row r="14" customFormat="false" ht="12.75" hidden="false" customHeight="false" outlineLevel="0" collapsed="false">
      <c r="A14" s="3" t="n">
        <f aca="false">A13+1</f>
        <v>12</v>
      </c>
      <c r="B14" s="3" t="s">
        <v>18</v>
      </c>
      <c r="C14" s="4" t="n">
        <v>0.054810778</v>
      </c>
      <c r="D14" s="4" t="n">
        <v>8.207891134</v>
      </c>
      <c r="E14" s="4" t="n">
        <v>3.278422549</v>
      </c>
      <c r="F14" s="3" t="n">
        <v>0.001218092</v>
      </c>
      <c r="G14" s="4" t="n">
        <v>0.716156998</v>
      </c>
    </row>
    <row r="15" customFormat="false" ht="12.75" hidden="false" customHeight="false" outlineLevel="0" collapsed="false">
      <c r="A15" s="3" t="n">
        <f aca="false">A14+1</f>
        <v>13</v>
      </c>
      <c r="B15" s="3" t="s">
        <v>19</v>
      </c>
      <c r="C15" s="4" t="n">
        <v>-0.049007041</v>
      </c>
      <c r="D15" s="4" t="n">
        <v>9.574138668</v>
      </c>
      <c r="E15" s="4" t="n">
        <v>-3.274636709</v>
      </c>
      <c r="F15" s="3" t="n">
        <v>0.001233735</v>
      </c>
      <c r="G15" s="4" t="n">
        <v>0.716156998</v>
      </c>
    </row>
    <row r="16" customFormat="false" ht="12.75" hidden="false" customHeight="false" outlineLevel="0" collapsed="false">
      <c r="A16" s="3" t="n">
        <f aca="false">A15+1</f>
        <v>14</v>
      </c>
      <c r="B16" s="3" t="s">
        <v>20</v>
      </c>
      <c r="C16" s="4" t="n">
        <v>-0.078014823</v>
      </c>
      <c r="D16" s="4" t="n">
        <v>8.946000155</v>
      </c>
      <c r="E16" s="4" t="n">
        <v>-3.258541142</v>
      </c>
      <c r="F16" s="3" t="n">
        <v>0.001302348</v>
      </c>
      <c r="G16" s="4" t="n">
        <v>0.716156998</v>
      </c>
    </row>
    <row r="17" customFormat="false" ht="12.75" hidden="false" customHeight="false" outlineLevel="0" collapsed="false">
      <c r="A17" s="3" t="n">
        <f aca="false">A16+1</f>
        <v>15</v>
      </c>
      <c r="B17" s="3" t="s">
        <v>21</v>
      </c>
      <c r="C17" s="4" t="n">
        <v>-0.020910836</v>
      </c>
      <c r="D17" s="4" t="n">
        <v>7.223648037</v>
      </c>
      <c r="E17" s="4" t="n">
        <v>-3.230993541</v>
      </c>
      <c r="F17" s="3" t="n">
        <v>0.001428066</v>
      </c>
      <c r="G17" s="4" t="n">
        <v>0.716156998</v>
      </c>
    </row>
    <row r="18" customFormat="false" ht="12.75" hidden="false" customHeight="false" outlineLevel="0" collapsed="false">
      <c r="A18" s="3" t="n">
        <f aca="false">A17+1</f>
        <v>16</v>
      </c>
      <c r="B18" s="3" t="s">
        <v>22</v>
      </c>
      <c r="C18" s="4" t="n">
        <v>-0.073173176</v>
      </c>
      <c r="D18" s="4" t="n">
        <v>7.949922201</v>
      </c>
      <c r="E18" s="4" t="n">
        <v>-3.216526251</v>
      </c>
      <c r="F18" s="3" t="n">
        <v>0.001498516</v>
      </c>
      <c r="G18" s="4" t="n">
        <v>0.716156998</v>
      </c>
    </row>
    <row r="19" customFormat="false" ht="12.75" hidden="false" customHeight="false" outlineLevel="0" collapsed="false">
      <c r="A19" s="3" t="n">
        <f aca="false">A18+1</f>
        <v>17</v>
      </c>
      <c r="B19" s="3" t="s">
        <v>23</v>
      </c>
      <c r="C19" s="4" t="n">
        <v>-0.061522752</v>
      </c>
      <c r="D19" s="4" t="n">
        <v>7.415486489</v>
      </c>
      <c r="E19" s="4" t="n">
        <v>-3.195908888</v>
      </c>
      <c r="F19" s="3" t="n">
        <v>0.001604498</v>
      </c>
      <c r="G19" s="4" t="n">
        <v>0.716156998</v>
      </c>
    </row>
    <row r="20" customFormat="false" ht="12.75" hidden="false" customHeight="false" outlineLevel="0" collapsed="false">
      <c r="A20" s="3" t="n">
        <f aca="false">A19+1</f>
        <v>18</v>
      </c>
      <c r="B20" s="3" t="s">
        <v>24</v>
      </c>
      <c r="C20" s="4" t="n">
        <v>-0.045159139</v>
      </c>
      <c r="D20" s="4" t="n">
        <v>7.337289034</v>
      </c>
      <c r="E20" s="4" t="n">
        <v>-3.195885466</v>
      </c>
      <c r="F20" s="3" t="n">
        <v>0.001604622</v>
      </c>
      <c r="G20" s="4" t="n">
        <v>0.716156998</v>
      </c>
    </row>
    <row r="21" customFormat="false" ht="12.75" hidden="false" customHeight="false" outlineLevel="0" collapsed="false">
      <c r="A21" s="3" t="n">
        <f aca="false">A20+1</f>
        <v>19</v>
      </c>
      <c r="B21" s="3" t="s">
        <v>25</v>
      </c>
      <c r="C21" s="4" t="n">
        <v>-0.112385662</v>
      </c>
      <c r="D21" s="4" t="n">
        <v>10.10036784</v>
      </c>
      <c r="E21" s="4" t="n">
        <v>-3.177355735</v>
      </c>
      <c r="F21" s="3" t="n">
        <v>0.001705767</v>
      </c>
      <c r="G21" s="4" t="n">
        <v>0.716156998</v>
      </c>
    </row>
    <row r="22" customFormat="false" ht="12.75" hidden="false" customHeight="false" outlineLevel="0" collapsed="false">
      <c r="A22" s="3" t="n">
        <f aca="false">A21+1</f>
        <v>20</v>
      </c>
      <c r="B22" s="3" t="s">
        <v>26</v>
      </c>
      <c r="C22" s="4" t="n">
        <v>-0.111064847</v>
      </c>
      <c r="D22" s="4" t="n">
        <v>13.78104813</v>
      </c>
      <c r="E22" s="4" t="n">
        <v>-3.165102797</v>
      </c>
      <c r="F22" s="3" t="n">
        <v>0.001775859</v>
      </c>
      <c r="G22" s="4" t="n">
        <v>0.716156998</v>
      </c>
    </row>
    <row r="23" customFormat="false" ht="12.75" hidden="false" customHeight="false" outlineLevel="0" collapsed="false">
      <c r="A23" s="3" t="n">
        <f aca="false">A22+1</f>
        <v>21</v>
      </c>
      <c r="B23" s="3" t="s">
        <v>27</v>
      </c>
      <c r="C23" s="4" t="n">
        <v>-0.029356324</v>
      </c>
      <c r="D23" s="4" t="n">
        <v>7.211296401</v>
      </c>
      <c r="E23" s="4" t="n">
        <v>-3.140108516</v>
      </c>
      <c r="F23" s="3" t="n">
        <v>0.001927176</v>
      </c>
      <c r="G23" s="4" t="n">
        <v>0.716156998</v>
      </c>
    </row>
    <row r="24" customFormat="false" ht="12.75" hidden="false" customHeight="false" outlineLevel="0" collapsed="false">
      <c r="A24" s="3" t="n">
        <f aca="false">A23+1</f>
        <v>22</v>
      </c>
      <c r="B24" s="3" t="s">
        <v>28</v>
      </c>
      <c r="C24" s="4" t="n">
        <v>-0.101416083</v>
      </c>
      <c r="D24" s="4" t="n">
        <v>12.83330175</v>
      </c>
      <c r="E24" s="4" t="n">
        <v>-3.105650406</v>
      </c>
      <c r="F24" s="3" t="n">
        <v>0.002155383</v>
      </c>
      <c r="G24" s="4" t="n">
        <v>0.716156998</v>
      </c>
    </row>
    <row r="25" customFormat="false" ht="12.75" hidden="false" customHeight="false" outlineLevel="0" collapsed="false">
      <c r="A25" s="3" t="n">
        <f aca="false">A24+1</f>
        <v>23</v>
      </c>
      <c r="B25" s="3" t="s">
        <v>29</v>
      </c>
      <c r="C25" s="4" t="n">
        <v>-0.046739773</v>
      </c>
      <c r="D25" s="4" t="n">
        <v>7.336397621</v>
      </c>
      <c r="E25" s="4" t="n">
        <v>-3.096471255</v>
      </c>
      <c r="F25" s="3" t="n">
        <v>0.00222025</v>
      </c>
      <c r="G25" s="4" t="n">
        <v>0.716156998</v>
      </c>
    </row>
    <row r="26" customFormat="false" ht="12.75" hidden="false" customHeight="false" outlineLevel="0" collapsed="false">
      <c r="A26" s="3" t="n">
        <f aca="false">A25+1</f>
        <v>24</v>
      </c>
      <c r="B26" s="3" t="s">
        <v>30</v>
      </c>
      <c r="C26" s="4" t="n">
        <v>-0.034728893</v>
      </c>
      <c r="D26" s="4" t="n">
        <v>7.29972591</v>
      </c>
      <c r="E26" s="4" t="n">
        <v>-3.089044864</v>
      </c>
      <c r="F26" s="3" t="n">
        <v>0.002274043</v>
      </c>
      <c r="G26" s="4" t="n">
        <v>0.716156998</v>
      </c>
    </row>
    <row r="27" customFormat="false" ht="12.75" hidden="false" customHeight="false" outlineLevel="0" collapsed="false">
      <c r="A27" s="3" t="n">
        <f aca="false">A26+1</f>
        <v>25</v>
      </c>
      <c r="B27" s="3" t="s">
        <v>31</v>
      </c>
      <c r="C27" s="4" t="n">
        <v>-0.034383923</v>
      </c>
      <c r="D27" s="4" t="n">
        <v>7.284403556</v>
      </c>
      <c r="E27" s="4" t="n">
        <v>-3.086915987</v>
      </c>
      <c r="F27" s="3" t="n">
        <v>0.002289684</v>
      </c>
      <c r="G27" s="4" t="n">
        <v>0.716156998</v>
      </c>
    </row>
    <row r="28" customFormat="false" ht="12.75" hidden="false" customHeight="false" outlineLevel="0" collapsed="false">
      <c r="A28" s="3" t="n">
        <f aca="false">A27+1</f>
        <v>26</v>
      </c>
      <c r="B28" s="3" t="s">
        <v>32</v>
      </c>
      <c r="C28" s="4" t="n">
        <v>-0.032709102</v>
      </c>
      <c r="D28" s="4" t="n">
        <v>7.288905418</v>
      </c>
      <c r="E28" s="4" t="n">
        <v>-3.069454943</v>
      </c>
      <c r="F28" s="3" t="n">
        <v>0.002421766</v>
      </c>
      <c r="G28" s="4" t="n">
        <v>0.716156998</v>
      </c>
    </row>
    <row r="29" customFormat="false" ht="12.75" hidden="false" customHeight="false" outlineLevel="0" collapsed="false">
      <c r="A29" s="3" t="n">
        <f aca="false">A28+1</f>
        <v>27</v>
      </c>
      <c r="B29" s="3" t="s">
        <v>33</v>
      </c>
      <c r="C29" s="4" t="n">
        <v>0.143333695</v>
      </c>
      <c r="D29" s="4" t="n">
        <v>10.23821908</v>
      </c>
      <c r="E29" s="4" t="n">
        <v>3.06257391</v>
      </c>
      <c r="F29" s="3" t="n">
        <v>0.002475719</v>
      </c>
      <c r="G29" s="4" t="n">
        <v>0.716156998</v>
      </c>
    </row>
    <row r="30" customFormat="false" ht="12.75" hidden="false" customHeight="false" outlineLevel="0" collapsed="false">
      <c r="A30" s="3" t="n">
        <f aca="false">A29+1</f>
        <v>28</v>
      </c>
      <c r="B30" s="3" t="s">
        <v>34</v>
      </c>
      <c r="C30" s="4" t="n">
        <v>-0.067761886</v>
      </c>
      <c r="D30" s="4" t="n">
        <v>7.631858213</v>
      </c>
      <c r="E30" s="4" t="n">
        <v>-3.060506844</v>
      </c>
      <c r="F30" s="3" t="n">
        <v>0.002492141</v>
      </c>
      <c r="G30" s="4" t="n">
        <v>0.716156998</v>
      </c>
    </row>
    <row r="31" customFormat="false" ht="12.75" hidden="false" customHeight="false" outlineLevel="0" collapsed="false">
      <c r="A31" s="3" t="n">
        <f aca="false">A30+1</f>
        <v>29</v>
      </c>
      <c r="B31" s="3" t="s">
        <v>35</v>
      </c>
      <c r="C31" s="4" t="n">
        <v>-0.05161967</v>
      </c>
      <c r="D31" s="4" t="n">
        <v>7.253361737</v>
      </c>
      <c r="E31" s="4" t="n">
        <v>-3.0546789</v>
      </c>
      <c r="F31" s="3" t="n">
        <v>0.002538985</v>
      </c>
      <c r="G31" s="4" t="n">
        <v>0.716156998</v>
      </c>
    </row>
    <row r="32" customFormat="false" ht="12.75" hidden="false" customHeight="false" outlineLevel="0" collapsed="false">
      <c r="A32" s="3" t="n">
        <f aca="false">A31+1</f>
        <v>30</v>
      </c>
      <c r="B32" s="3" t="s">
        <v>36</v>
      </c>
      <c r="C32" s="4" t="n">
        <v>-0.035832423</v>
      </c>
      <c r="D32" s="4" t="n">
        <v>7.213610327</v>
      </c>
      <c r="E32" s="4" t="n">
        <v>-3.053145422</v>
      </c>
      <c r="F32" s="3" t="n">
        <v>0.002551445</v>
      </c>
      <c r="G32" s="4" t="n">
        <v>0.716156998</v>
      </c>
    </row>
    <row r="33" customFormat="false" ht="12.75" hidden="false" customHeight="false" outlineLevel="0" collapsed="false">
      <c r="A33" s="3" t="n">
        <f aca="false">A32+1</f>
        <v>31</v>
      </c>
      <c r="B33" s="3" t="s">
        <v>37</v>
      </c>
      <c r="C33" s="4" t="n">
        <v>-0.10083378</v>
      </c>
      <c r="D33" s="4" t="n">
        <v>7.836414204</v>
      </c>
      <c r="E33" s="4" t="n">
        <v>-3.052895391</v>
      </c>
      <c r="F33" s="3" t="n">
        <v>0.002553482</v>
      </c>
      <c r="G33" s="4" t="n">
        <v>0.716156998</v>
      </c>
    </row>
    <row r="34" customFormat="false" ht="12.75" hidden="false" customHeight="false" outlineLevel="0" collapsed="false">
      <c r="A34" s="3" t="n">
        <f aca="false">A33+1</f>
        <v>32</v>
      </c>
      <c r="B34" s="3" t="s">
        <v>38</v>
      </c>
      <c r="C34" s="4" t="n">
        <v>-0.066556474</v>
      </c>
      <c r="D34" s="4" t="n">
        <v>7.728439301</v>
      </c>
      <c r="E34" s="4" t="n">
        <v>-3.05129858</v>
      </c>
      <c r="F34" s="3" t="n">
        <v>0.002566526</v>
      </c>
      <c r="G34" s="4" t="n">
        <v>0.716156998</v>
      </c>
    </row>
    <row r="35" customFormat="false" ht="12.75" hidden="false" customHeight="false" outlineLevel="0" collapsed="false">
      <c r="A35" s="3" t="n">
        <f aca="false">A34+1</f>
        <v>33</v>
      </c>
      <c r="B35" s="3" t="s">
        <v>39</v>
      </c>
      <c r="C35" s="4" t="n">
        <v>-0.043638626</v>
      </c>
      <c r="D35" s="4" t="n">
        <v>7.315895756</v>
      </c>
      <c r="E35" s="4" t="n">
        <v>-3.027807233</v>
      </c>
      <c r="F35" s="3" t="n">
        <v>0.002765646</v>
      </c>
      <c r="G35" s="4" t="n">
        <v>0.716156998</v>
      </c>
    </row>
    <row r="36" customFormat="false" ht="12.75" hidden="false" customHeight="false" outlineLevel="0" collapsed="false">
      <c r="A36" s="3" t="n">
        <f aca="false">A35+1</f>
        <v>34</v>
      </c>
      <c r="B36" s="3" t="s">
        <v>40</v>
      </c>
      <c r="C36" s="4" t="n">
        <v>-0.026083623</v>
      </c>
      <c r="D36" s="4" t="n">
        <v>7.217094396</v>
      </c>
      <c r="E36" s="4" t="n">
        <v>-3.027616775</v>
      </c>
      <c r="F36" s="3" t="n">
        <v>0.002767317</v>
      </c>
      <c r="G36" s="4" t="n">
        <v>0.716156998</v>
      </c>
    </row>
    <row r="37" customFormat="false" ht="12.75" hidden="false" customHeight="false" outlineLevel="0" collapsed="false">
      <c r="A37" s="3" t="n">
        <f aca="false">A36+1</f>
        <v>35</v>
      </c>
      <c r="B37" s="3" t="s">
        <v>41</v>
      </c>
      <c r="C37" s="4" t="n">
        <v>-0.023408241</v>
      </c>
      <c r="D37" s="4" t="n">
        <v>7.214762117</v>
      </c>
      <c r="E37" s="4" t="n">
        <v>-3.026710872</v>
      </c>
      <c r="F37" s="3" t="n">
        <v>0.002775278</v>
      </c>
      <c r="G37" s="4" t="n">
        <v>0.716156998</v>
      </c>
    </row>
    <row r="38" customFormat="false" ht="12.75" hidden="false" customHeight="false" outlineLevel="0" collapsed="false">
      <c r="A38" s="3" t="n">
        <f aca="false">A37+1</f>
        <v>36</v>
      </c>
      <c r="B38" s="3" t="s">
        <v>42</v>
      </c>
      <c r="C38" s="4" t="n">
        <v>0.062567185</v>
      </c>
      <c r="D38" s="4" t="n">
        <v>9.847778327</v>
      </c>
      <c r="E38" s="4" t="n">
        <v>3.026446411</v>
      </c>
      <c r="F38" s="3" t="n">
        <v>0.002777606</v>
      </c>
      <c r="G38" s="4" t="n">
        <v>0.716156998</v>
      </c>
    </row>
    <row r="39" customFormat="false" ht="12.75" hidden="false" customHeight="false" outlineLevel="0" collapsed="false">
      <c r="A39" s="3" t="n">
        <f aca="false">A38+1</f>
        <v>37</v>
      </c>
      <c r="B39" s="3" t="s">
        <v>43</v>
      </c>
      <c r="C39" s="4" t="n">
        <v>-0.068448977</v>
      </c>
      <c r="D39" s="4" t="n">
        <v>7.625144642</v>
      </c>
      <c r="E39" s="4" t="n">
        <v>-3.003968881</v>
      </c>
      <c r="F39" s="3" t="n">
        <v>0.00298215</v>
      </c>
      <c r="G39" s="4" t="n">
        <v>0.716156998</v>
      </c>
    </row>
    <row r="40" customFormat="false" ht="12.75" hidden="false" customHeight="false" outlineLevel="0" collapsed="false">
      <c r="A40" s="3" t="n">
        <f aca="false">A39+1</f>
        <v>38</v>
      </c>
      <c r="B40" s="3" t="s">
        <v>44</v>
      </c>
      <c r="C40" s="4" t="n">
        <v>-0.020818904</v>
      </c>
      <c r="D40" s="4" t="n">
        <v>7.184017403</v>
      </c>
      <c r="E40" s="4" t="n">
        <v>-2.993050801</v>
      </c>
      <c r="F40" s="3" t="n">
        <v>0.003086418</v>
      </c>
      <c r="G40" s="4" t="n">
        <v>0.716156998</v>
      </c>
    </row>
    <row r="41" customFormat="false" ht="12.75" hidden="false" customHeight="false" outlineLevel="0" collapsed="false">
      <c r="A41" s="3" t="n">
        <f aca="false">A40+1</f>
        <v>39</v>
      </c>
      <c r="B41" s="3" t="s">
        <v>45</v>
      </c>
      <c r="C41" s="4" t="n">
        <v>-0.066524514</v>
      </c>
      <c r="D41" s="4" t="n">
        <v>8.466047508</v>
      </c>
      <c r="E41" s="4" t="n">
        <v>-2.988747747</v>
      </c>
      <c r="F41" s="3" t="n">
        <v>0.003128424</v>
      </c>
      <c r="G41" s="4" t="n">
        <v>0.716156998</v>
      </c>
    </row>
    <row r="42" customFormat="false" ht="12.75" hidden="false" customHeight="false" outlineLevel="0" collapsed="false">
      <c r="A42" s="3" t="n">
        <f aca="false">A41+1</f>
        <v>40</v>
      </c>
      <c r="B42" s="3" t="s">
        <v>46</v>
      </c>
      <c r="C42" s="4" t="n">
        <v>-0.027108101</v>
      </c>
      <c r="D42" s="4" t="n">
        <v>7.27259756</v>
      </c>
      <c r="E42" s="4" t="n">
        <v>-2.98261678</v>
      </c>
      <c r="F42" s="3" t="n">
        <v>0.003189181</v>
      </c>
      <c r="G42" s="4" t="n">
        <v>0.716156998</v>
      </c>
    </row>
    <row r="43" customFormat="false" ht="12.75" hidden="false" customHeight="false" outlineLevel="0" collapsed="false">
      <c r="A43" s="3" t="n">
        <f aca="false">A42+1</f>
        <v>41</v>
      </c>
      <c r="B43" s="3" t="s">
        <v>47</v>
      </c>
      <c r="C43" s="4" t="n">
        <v>-0.028205122</v>
      </c>
      <c r="D43" s="4" t="n">
        <v>7.199648478</v>
      </c>
      <c r="E43" s="4" t="n">
        <v>-2.971675482</v>
      </c>
      <c r="F43" s="3" t="n">
        <v>0.003300306</v>
      </c>
      <c r="G43" s="4" t="n">
        <v>0.716156998</v>
      </c>
    </row>
    <row r="44" customFormat="false" ht="12.75" hidden="false" customHeight="false" outlineLevel="0" collapsed="false">
      <c r="A44" s="3" t="n">
        <f aca="false">A43+1</f>
        <v>42</v>
      </c>
      <c r="B44" s="3" t="s">
        <v>48</v>
      </c>
      <c r="C44" s="4" t="n">
        <v>0.075570167</v>
      </c>
      <c r="D44" s="4" t="n">
        <v>10.86967445</v>
      </c>
      <c r="E44" s="4" t="n">
        <v>2.96972007</v>
      </c>
      <c r="F44" s="3" t="n">
        <v>0.003320536</v>
      </c>
      <c r="G44" s="4" t="n">
        <v>0.716156998</v>
      </c>
    </row>
    <row r="45" customFormat="false" ht="12.75" hidden="false" customHeight="false" outlineLevel="0" collapsed="false">
      <c r="A45" s="3" t="n">
        <f aca="false">A44+1</f>
        <v>43</v>
      </c>
      <c r="B45" s="3" t="s">
        <v>49</v>
      </c>
      <c r="C45" s="4" t="n">
        <v>0.073991282</v>
      </c>
      <c r="D45" s="4" t="n">
        <v>8.124335016</v>
      </c>
      <c r="E45" s="4" t="n">
        <v>2.959339934</v>
      </c>
      <c r="F45" s="3" t="n">
        <v>0.003429843</v>
      </c>
      <c r="G45" s="4" t="n">
        <v>0.716156998</v>
      </c>
    </row>
    <row r="46" customFormat="false" ht="12.75" hidden="false" customHeight="false" outlineLevel="0" collapsed="false">
      <c r="A46" s="3" t="n">
        <f aca="false">A45+1</f>
        <v>44</v>
      </c>
      <c r="B46" s="3" t="s">
        <v>50</v>
      </c>
      <c r="C46" s="4" t="n">
        <v>-0.038482689</v>
      </c>
      <c r="D46" s="4" t="n">
        <v>7.504899159</v>
      </c>
      <c r="E46" s="4" t="n">
        <v>-2.949415943</v>
      </c>
      <c r="F46" s="3" t="n">
        <v>0.003537422</v>
      </c>
      <c r="G46" s="4" t="n">
        <v>0.716156998</v>
      </c>
    </row>
    <row r="47" customFormat="false" ht="12.75" hidden="false" customHeight="false" outlineLevel="0" collapsed="false">
      <c r="A47" s="3" t="n">
        <f aca="false">A46+1</f>
        <v>45</v>
      </c>
      <c r="B47" s="3" t="s">
        <v>51</v>
      </c>
      <c r="C47" s="4" t="n">
        <v>-0.085697367</v>
      </c>
      <c r="D47" s="4" t="n">
        <v>10.07012007</v>
      </c>
      <c r="E47" s="4" t="n">
        <v>-2.943614967</v>
      </c>
      <c r="F47" s="3" t="n">
        <v>0.003601729</v>
      </c>
      <c r="G47" s="4" t="n">
        <v>0.716156998</v>
      </c>
    </row>
    <row r="48" customFormat="false" ht="12.75" hidden="false" customHeight="false" outlineLevel="0" collapsed="false">
      <c r="A48" s="3" t="n">
        <f aca="false">A47+1</f>
        <v>46</v>
      </c>
      <c r="B48" s="3" t="s">
        <v>52</v>
      </c>
      <c r="C48" s="4" t="n">
        <v>-0.040739477</v>
      </c>
      <c r="D48" s="4" t="n">
        <v>7.369564876</v>
      </c>
      <c r="E48" s="4" t="n">
        <v>-2.931747704</v>
      </c>
      <c r="F48" s="3" t="n">
        <v>0.003736631</v>
      </c>
      <c r="G48" s="4" t="n">
        <v>0.716156998</v>
      </c>
    </row>
    <row r="49" customFormat="false" ht="12.75" hidden="false" customHeight="false" outlineLevel="0" collapsed="false">
      <c r="A49" s="3" t="n">
        <f aca="false">A48+1</f>
        <v>47</v>
      </c>
      <c r="B49" s="3" t="s">
        <v>53</v>
      </c>
      <c r="C49" s="4" t="n">
        <v>-0.056423891</v>
      </c>
      <c r="D49" s="4" t="n">
        <v>8.599211324</v>
      </c>
      <c r="E49" s="4" t="n">
        <v>-2.930495095</v>
      </c>
      <c r="F49" s="3" t="n">
        <v>0.003751137</v>
      </c>
      <c r="G49" s="4" t="n">
        <v>0.716156998</v>
      </c>
    </row>
    <row r="50" customFormat="false" ht="12.75" hidden="false" customHeight="false" outlineLevel="0" collapsed="false">
      <c r="A50" s="3" t="n">
        <f aca="false">A49+1</f>
        <v>48</v>
      </c>
      <c r="B50" s="3" t="s">
        <v>54</v>
      </c>
      <c r="C50" s="4" t="n">
        <v>-0.178124066</v>
      </c>
      <c r="D50" s="4" t="n">
        <v>7.854674322</v>
      </c>
      <c r="E50" s="4" t="n">
        <v>-2.930214667</v>
      </c>
      <c r="F50" s="3" t="n">
        <v>0.003754392</v>
      </c>
      <c r="G50" s="4" t="n">
        <v>0.716156998</v>
      </c>
    </row>
    <row r="51" customFormat="false" ht="12.75" hidden="false" customHeight="false" outlineLevel="0" collapsed="false">
      <c r="A51" s="3" t="n">
        <f aca="false">A50+1</f>
        <v>49</v>
      </c>
      <c r="B51" s="3" t="s">
        <v>55</v>
      </c>
      <c r="C51" s="4" t="n">
        <v>-0.044523447</v>
      </c>
      <c r="D51" s="4" t="n">
        <v>7.514823817</v>
      </c>
      <c r="E51" s="4" t="n">
        <v>-2.926076418</v>
      </c>
      <c r="F51" s="3" t="n">
        <v>0.00380272</v>
      </c>
      <c r="G51" s="4" t="n">
        <v>0.716156998</v>
      </c>
    </row>
    <row r="52" customFormat="false" ht="12.75" hidden="false" customHeight="false" outlineLevel="0" collapsed="false">
      <c r="A52" s="3" t="n">
        <f aca="false">A51+1</f>
        <v>50</v>
      </c>
      <c r="B52" s="3" t="s">
        <v>56</v>
      </c>
      <c r="C52" s="4" t="n">
        <v>-0.117773742</v>
      </c>
      <c r="D52" s="4" t="n">
        <v>7.92053517</v>
      </c>
      <c r="E52" s="4" t="n">
        <v>-2.924978589</v>
      </c>
      <c r="F52" s="3" t="n">
        <v>0.003815636</v>
      </c>
      <c r="G52" s="4" t="n">
        <v>0.7161569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30T19:27:44Z</dcterms:created>
  <dc:creator/>
  <dc:description/>
  <dc:language>en-US</dc:language>
  <cp:lastModifiedBy>Partners Information Systems</cp:lastModifiedBy>
  <dcterms:modified xsi:type="dcterms:W3CDTF">2011-03-30T19:27:44Z</dcterms:modified>
  <cp:revision>0</cp:revision>
  <dc:subject/>
  <dc:title/>
</cp:coreProperties>
</file>